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2" sheetId="1" state="visible" r:id="rId2"/>
  </sheets>
  <definedNames>
    <definedName function="false" hidden="false" localSheetId="0" name="_xlnm.Print_Area" vbProcedure="false">table2!$A$1:$O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8">
  <si>
    <t xml:space="preserve">culture condition</t>
  </si>
  <si>
    <t xml:space="preserve">cell fraction</t>
  </si>
  <si>
    <t xml:space="preserve">experiment</t>
  </si>
  <si>
    <t xml:space="preserve">number of queries</t>
  </si>
  <si>
    <t xml:space="preserve">6-frame DB</t>
  </si>
  <si>
    <t xml:space="preserve">real DB</t>
  </si>
  <si>
    <t xml:space="preserve">identiried peptide number</t>
  </si>
  <si>
    <t xml:space="preserve">identiried peptide number in decoy DB</t>
  </si>
  <si>
    <t xml:space="preserve">FDR</t>
  </si>
  <si>
    <t xml:space="preserve">peptide number in decoyDB</t>
  </si>
  <si>
    <t xml:space="preserve">identified protein number</t>
  </si>
  <si>
    <t xml:space="preserve">total identified protein number</t>
  </si>
  <si>
    <t xml:space="preserve">static</t>
  </si>
  <si>
    <t xml:space="preserve">SNT</t>
  </si>
  <si>
    <t xml:space="preserve">SOL</t>
  </si>
  <si>
    <t xml:space="preserve">INS</t>
  </si>
  <si>
    <r>
      <rPr>
        <sz val="10"/>
        <rFont val="Century"/>
        <family val="0"/>
      </rPr>
      <t xml:space="preserve">CO</t>
    </r>
    <r>
      <rPr>
        <vertAlign val="subscript"/>
        <sz val="10"/>
        <rFont val="Century"/>
        <family val="0"/>
      </rPr>
      <t xml:space="preserve">2</t>
    </r>
  </si>
  <si>
    <t xml:space="preserve">shak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0.00%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entury"/>
      <family val="0"/>
    </font>
    <font>
      <vertAlign val="subscript"/>
      <sz val="10"/>
      <name val="Century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7.49"/>
    <col collapsed="false" customWidth="true" hidden="false" outlineLevel="0" max="3" min="3" style="0" width="10.16"/>
    <col collapsed="false" customWidth="true" hidden="false" outlineLevel="0" max="4" min="4" style="0" width="9.49"/>
    <col collapsed="false" customWidth="true" hidden="false" outlineLevel="0" max="5" min="5" style="0" width="1.83"/>
    <col collapsed="false" customWidth="true" hidden="false" outlineLevel="0" max="6" min="6" style="0" width="11.16"/>
    <col collapsed="false" customWidth="true" hidden="false" outlineLevel="0" max="8" min="8" style="0" width="6.83"/>
    <col collapsed="false" customWidth="true" hidden="false" outlineLevel="0" max="9" min="9" style="0" width="1.83"/>
    <col collapsed="false" customWidth="true" hidden="false" outlineLevel="0" max="10" min="10" style="0" width="8.66"/>
    <col collapsed="false" customWidth="true" hidden="false" outlineLevel="0" max="11" min="11" style="0" width="10.99"/>
    <col collapsed="false" customWidth="true" hidden="false" outlineLevel="0" max="12" min="12" style="0" width="6.33"/>
    <col collapsed="false" customWidth="true" hidden="false" outlineLevel="0" max="13" min="13" style="0" width="10.33"/>
    <col collapsed="false" customWidth="true" hidden="false" outlineLevel="0" max="14" min="14" style="0" width="12.66"/>
    <col collapsed="false" customWidth="true" hidden="false" outlineLevel="0" max="15" min="15" style="0" width="1.83"/>
  </cols>
  <sheetData>
    <row r="1" customFormat="false" ht="18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/>
      <c r="F1" s="3" t="s">
        <v>4</v>
      </c>
      <c r="G1" s="3"/>
      <c r="H1" s="3"/>
      <c r="I1" s="2"/>
      <c r="J1" s="3" t="s">
        <v>5</v>
      </c>
      <c r="K1" s="3"/>
      <c r="L1" s="3"/>
      <c r="M1" s="3"/>
      <c r="N1" s="3"/>
      <c r="O1" s="2"/>
    </row>
    <row r="2" customFormat="false" ht="53" hidden="false" customHeight="true" outlineLevel="0" collapsed="false">
      <c r="A2" s="1"/>
      <c r="B2" s="1"/>
      <c r="C2" s="1"/>
      <c r="D2" s="1"/>
      <c r="E2" s="4"/>
      <c r="F2" s="4" t="s">
        <v>6</v>
      </c>
      <c r="G2" s="4" t="s">
        <v>7</v>
      </c>
      <c r="H2" s="4" t="s">
        <v>8</v>
      </c>
      <c r="I2" s="4"/>
      <c r="J2" s="4" t="s">
        <v>6</v>
      </c>
      <c r="K2" s="4" t="s">
        <v>9</v>
      </c>
      <c r="L2" s="4" t="s">
        <v>8</v>
      </c>
      <c r="M2" s="4" t="s">
        <v>10</v>
      </c>
      <c r="N2" s="4" t="s">
        <v>11</v>
      </c>
      <c r="O2" s="5"/>
    </row>
    <row r="3" customFormat="false" ht="18" hidden="false" customHeight="false" outlineLevel="0" collapsed="false">
      <c r="A3" s="2" t="s">
        <v>12</v>
      </c>
      <c r="B3" s="3" t="s">
        <v>13</v>
      </c>
      <c r="C3" s="2" t="n">
        <v>1</v>
      </c>
      <c r="D3" s="6" t="n">
        <v>6678</v>
      </c>
      <c r="E3" s="6"/>
      <c r="F3" s="6" t="n">
        <v>1236</v>
      </c>
      <c r="G3" s="6" t="n">
        <v>52</v>
      </c>
      <c r="H3" s="7" t="n">
        <f aca="false">G3/(F3+G3)</f>
        <v>0.0403726708074534</v>
      </c>
      <c r="I3" s="7"/>
      <c r="J3" s="6" t="n">
        <v>1429</v>
      </c>
      <c r="K3" s="6" t="n">
        <v>111</v>
      </c>
      <c r="L3" s="7" t="n">
        <f aca="false">K3/(J3+K3)</f>
        <v>0.0720779220779221</v>
      </c>
      <c r="M3" s="6" t="n">
        <v>59</v>
      </c>
      <c r="N3" s="8" t="n">
        <v>71</v>
      </c>
      <c r="O3" s="2"/>
    </row>
    <row r="4" customFormat="false" ht="18" hidden="false" customHeight="false" outlineLevel="0" collapsed="false">
      <c r="A4" s="2"/>
      <c r="B4" s="2"/>
      <c r="C4" s="9" t="n">
        <v>2</v>
      </c>
      <c r="D4" s="10" t="n">
        <v>6888</v>
      </c>
      <c r="E4" s="10"/>
      <c r="F4" s="10" t="n">
        <v>1401</v>
      </c>
      <c r="G4" s="10" t="n">
        <v>59</v>
      </c>
      <c r="H4" s="11" t="n">
        <f aca="false">G4/(F4+G4)</f>
        <v>0.0404109589041096</v>
      </c>
      <c r="I4" s="11"/>
      <c r="J4" s="10" t="n">
        <v>1586</v>
      </c>
      <c r="K4" s="10" t="n">
        <v>124</v>
      </c>
      <c r="L4" s="11" t="n">
        <f aca="false">K4/(J4+K4)</f>
        <v>0.0725146198830409</v>
      </c>
      <c r="M4" s="10" t="n">
        <v>56</v>
      </c>
      <c r="N4" s="8"/>
      <c r="O4" s="9"/>
    </row>
    <row r="5" customFormat="false" ht="18" hidden="false" customHeight="false" outlineLevel="0" collapsed="false">
      <c r="A5" s="2"/>
      <c r="B5" s="3"/>
      <c r="C5" s="12" t="n">
        <v>3</v>
      </c>
      <c r="D5" s="13" t="n">
        <v>6949</v>
      </c>
      <c r="E5" s="13"/>
      <c r="F5" s="13" t="n">
        <v>1456</v>
      </c>
      <c r="G5" s="13" t="n">
        <v>71</v>
      </c>
      <c r="H5" s="14" t="n">
        <f aca="false">G5/(F5+G5)</f>
        <v>0.0464963981663392</v>
      </c>
      <c r="I5" s="14"/>
      <c r="J5" s="13" t="n">
        <v>1622</v>
      </c>
      <c r="K5" s="13" t="n">
        <v>139</v>
      </c>
      <c r="L5" s="14" t="n">
        <f aca="false">K5/(J5+K5)</f>
        <v>0.0789324247586599</v>
      </c>
      <c r="M5" s="13" t="n">
        <v>52</v>
      </c>
      <c r="N5" s="8"/>
      <c r="O5" s="12"/>
    </row>
    <row r="6" customFormat="false" ht="18" hidden="false" customHeight="false" outlineLevel="0" collapsed="false">
      <c r="A6" s="2"/>
      <c r="B6" s="15" t="s">
        <v>14</v>
      </c>
      <c r="C6" s="16" t="n">
        <v>1</v>
      </c>
      <c r="D6" s="17" t="n">
        <v>7532</v>
      </c>
      <c r="E6" s="17"/>
      <c r="F6" s="17" t="n">
        <v>2553</v>
      </c>
      <c r="G6" s="17" t="n">
        <v>117</v>
      </c>
      <c r="H6" s="18" t="n">
        <f aca="false">G6/(F6+G6)</f>
        <v>0.0438202247191011</v>
      </c>
      <c r="I6" s="18"/>
      <c r="J6" s="17" t="n">
        <v>2956</v>
      </c>
      <c r="K6" s="17" t="n">
        <v>77</v>
      </c>
      <c r="L6" s="18" t="n">
        <f aca="false">K6/(J6+K6)</f>
        <v>0.0253874052093637</v>
      </c>
      <c r="M6" s="17" t="n">
        <v>336</v>
      </c>
      <c r="N6" s="19" t="n">
        <v>376</v>
      </c>
      <c r="O6" s="16"/>
    </row>
    <row r="7" customFormat="false" ht="18" hidden="false" customHeight="false" outlineLevel="0" collapsed="false">
      <c r="A7" s="2"/>
      <c r="B7" s="2"/>
      <c r="C7" s="9" t="n">
        <v>2</v>
      </c>
      <c r="D7" s="10" t="n">
        <v>7311</v>
      </c>
      <c r="E7" s="10"/>
      <c r="F7" s="10" t="n">
        <v>2519</v>
      </c>
      <c r="G7" s="10" t="n">
        <v>107</v>
      </c>
      <c r="H7" s="11" t="n">
        <f aca="false">G7/(F7+G7)</f>
        <v>0.0407463823305407</v>
      </c>
      <c r="I7" s="11"/>
      <c r="J7" s="10" t="n">
        <v>2919</v>
      </c>
      <c r="K7" s="10" t="n">
        <v>82</v>
      </c>
      <c r="L7" s="11" t="n">
        <f aca="false">K7/(J7+K7)</f>
        <v>0.0273242252582473</v>
      </c>
      <c r="M7" s="10" t="n">
        <v>320</v>
      </c>
      <c r="N7" s="19"/>
      <c r="O7" s="9"/>
    </row>
    <row r="8" customFormat="false" ht="18" hidden="false" customHeight="false" outlineLevel="0" collapsed="false">
      <c r="A8" s="2"/>
      <c r="B8" s="15"/>
      <c r="C8" s="12" t="n">
        <v>3</v>
      </c>
      <c r="D8" s="13" t="n">
        <v>7372</v>
      </c>
      <c r="E8" s="13"/>
      <c r="F8" s="13" t="n">
        <v>2516</v>
      </c>
      <c r="G8" s="13" t="n">
        <v>100</v>
      </c>
      <c r="H8" s="14" t="n">
        <f aca="false">G8/(F8+G8)</f>
        <v>0.0382262996941896</v>
      </c>
      <c r="I8" s="14"/>
      <c r="J8" s="13" t="n">
        <v>2902</v>
      </c>
      <c r="K8" s="13" t="n">
        <v>88</v>
      </c>
      <c r="L8" s="14" t="n">
        <f aca="false">K8/(J8+K8)</f>
        <v>0.0294314381270903</v>
      </c>
      <c r="M8" s="13" t="n">
        <v>314</v>
      </c>
      <c r="N8" s="19"/>
      <c r="O8" s="12"/>
    </row>
    <row r="9" customFormat="false" ht="18" hidden="false" customHeight="false" outlineLevel="0" collapsed="false">
      <c r="A9" s="2"/>
      <c r="B9" s="16" t="s">
        <v>15</v>
      </c>
      <c r="C9" s="16" t="n">
        <v>1</v>
      </c>
      <c r="D9" s="17" t="n">
        <v>8200</v>
      </c>
      <c r="E9" s="17"/>
      <c r="F9" s="17" t="n">
        <v>2450</v>
      </c>
      <c r="G9" s="17" t="n">
        <v>106</v>
      </c>
      <c r="H9" s="18" t="n">
        <f aca="false">G9/(F9+G9)</f>
        <v>0.041471048513302</v>
      </c>
      <c r="I9" s="18"/>
      <c r="J9" s="17" t="n">
        <v>2826</v>
      </c>
      <c r="K9" s="17" t="n">
        <v>82</v>
      </c>
      <c r="L9" s="18" t="n">
        <f aca="false">K9/(J9+K9)</f>
        <v>0.0281980742778542</v>
      </c>
      <c r="M9" s="17" t="n">
        <v>312</v>
      </c>
      <c r="N9" s="17" t="n">
        <v>359</v>
      </c>
      <c r="O9" s="16"/>
    </row>
    <row r="10" customFormat="false" ht="18" hidden="false" customHeight="false" outlineLevel="0" collapsed="false">
      <c r="A10" s="2"/>
      <c r="B10" s="2"/>
      <c r="C10" s="9" t="n">
        <v>2</v>
      </c>
      <c r="D10" s="10" t="n">
        <v>7935</v>
      </c>
      <c r="E10" s="10"/>
      <c r="F10" s="10" t="n">
        <v>2344</v>
      </c>
      <c r="G10" s="10" t="n">
        <v>109</v>
      </c>
      <c r="H10" s="11" t="n">
        <f aca="false">G10/(F10+G10)</f>
        <v>0.0444353852425601</v>
      </c>
      <c r="I10" s="11"/>
      <c r="J10" s="10" t="n">
        <v>2712</v>
      </c>
      <c r="K10" s="10" t="n">
        <v>95</v>
      </c>
      <c r="L10" s="11" t="n">
        <f aca="false">K10/(J10+K10)</f>
        <v>0.0338439615247595</v>
      </c>
      <c r="M10" s="10" t="n">
        <v>303</v>
      </c>
      <c r="N10" s="17"/>
      <c r="O10" s="9"/>
    </row>
    <row r="11" customFormat="false" ht="18" hidden="false" customHeight="false" outlineLevel="0" collapsed="false">
      <c r="A11" s="2"/>
      <c r="B11" s="2"/>
      <c r="C11" s="9" t="n">
        <v>3</v>
      </c>
      <c r="D11" s="10" t="n">
        <v>7830</v>
      </c>
      <c r="E11" s="10"/>
      <c r="F11" s="10" t="n">
        <v>2235</v>
      </c>
      <c r="G11" s="10" t="n">
        <v>81</v>
      </c>
      <c r="H11" s="11" t="n">
        <f aca="false">G11/(F11+G11)</f>
        <v>0.0349740932642487</v>
      </c>
      <c r="I11" s="11"/>
      <c r="J11" s="10" t="n">
        <v>2618</v>
      </c>
      <c r="K11" s="10" t="n">
        <v>74</v>
      </c>
      <c r="L11" s="11" t="n">
        <f aca="false">K11/(J11+K11)</f>
        <v>0.0274888558692422</v>
      </c>
      <c r="M11" s="10" t="n">
        <v>298</v>
      </c>
      <c r="N11" s="17"/>
      <c r="O11" s="9"/>
    </row>
    <row r="12" customFormat="false" ht="18" hidden="false" customHeight="false" outlineLevel="0" collapsed="false">
      <c r="A12" s="15" t="s">
        <v>16</v>
      </c>
      <c r="B12" s="15" t="s">
        <v>13</v>
      </c>
      <c r="C12" s="16" t="n">
        <v>1</v>
      </c>
      <c r="D12" s="17" t="n">
        <v>7275</v>
      </c>
      <c r="E12" s="17"/>
      <c r="F12" s="17" t="n">
        <v>1642</v>
      </c>
      <c r="G12" s="17" t="n">
        <v>58</v>
      </c>
      <c r="H12" s="18" t="n">
        <f aca="false">G12/(F12+G12)</f>
        <v>0.0341176470588235</v>
      </c>
      <c r="I12" s="18"/>
      <c r="J12" s="17" t="n">
        <v>1813</v>
      </c>
      <c r="K12" s="17" t="n">
        <v>143</v>
      </c>
      <c r="L12" s="18" t="n">
        <f aca="false">K12/(J12+K12)</f>
        <v>0.0731083844580777</v>
      </c>
      <c r="M12" s="17" t="n">
        <v>122</v>
      </c>
      <c r="N12" s="19" t="n">
        <v>48</v>
      </c>
      <c r="O12" s="16"/>
    </row>
    <row r="13" customFormat="false" ht="18" hidden="false" customHeight="false" outlineLevel="0" collapsed="false">
      <c r="A13" s="15"/>
      <c r="B13" s="15"/>
      <c r="C13" s="9" t="n">
        <v>2</v>
      </c>
      <c r="D13" s="10" t="n">
        <v>7379</v>
      </c>
      <c r="E13" s="10"/>
      <c r="F13" s="10" t="n">
        <v>1676</v>
      </c>
      <c r="G13" s="10" t="n">
        <v>60</v>
      </c>
      <c r="H13" s="11" t="n">
        <f aca="false">G13/(F13+G13)</f>
        <v>0.0345622119815668</v>
      </c>
      <c r="I13" s="11"/>
      <c r="J13" s="10" t="n">
        <v>1835</v>
      </c>
      <c r="K13" s="10" t="n">
        <v>119</v>
      </c>
      <c r="L13" s="11" t="n">
        <f aca="false">K13/(J13+K13)</f>
        <v>0.0609007164790174</v>
      </c>
      <c r="M13" s="10" t="n">
        <v>34</v>
      </c>
      <c r="N13" s="19"/>
      <c r="O13" s="9"/>
    </row>
    <row r="14" customFormat="false" ht="18" hidden="false" customHeight="false" outlineLevel="0" collapsed="false">
      <c r="A14" s="15"/>
      <c r="B14" s="15"/>
      <c r="C14" s="12" t="n">
        <v>3</v>
      </c>
      <c r="D14" s="13" t="n">
        <v>7434</v>
      </c>
      <c r="E14" s="13"/>
      <c r="F14" s="13" t="n">
        <v>1716</v>
      </c>
      <c r="G14" s="13" t="n">
        <v>64</v>
      </c>
      <c r="H14" s="14" t="n">
        <f aca="false">G14/(F14+G14)</f>
        <v>0.0359550561797753</v>
      </c>
      <c r="I14" s="14"/>
      <c r="J14" s="13" t="n">
        <v>1874</v>
      </c>
      <c r="K14" s="13" t="n">
        <v>137</v>
      </c>
      <c r="L14" s="14" t="n">
        <f aca="false">K14/(J14+K14)</f>
        <v>0.0681253107906514</v>
      </c>
      <c r="M14" s="13" t="n">
        <v>36</v>
      </c>
      <c r="N14" s="19"/>
      <c r="O14" s="12"/>
    </row>
    <row r="15" customFormat="false" ht="18" hidden="false" customHeight="false" outlineLevel="0" collapsed="false">
      <c r="A15" s="15"/>
      <c r="B15" s="15" t="s">
        <v>14</v>
      </c>
      <c r="C15" s="16" t="n">
        <v>1</v>
      </c>
      <c r="D15" s="17" t="n">
        <v>7952</v>
      </c>
      <c r="E15" s="17"/>
      <c r="F15" s="17" t="n">
        <v>2860</v>
      </c>
      <c r="G15" s="17" t="n">
        <v>140</v>
      </c>
      <c r="H15" s="18" t="n">
        <f aca="false">G15/(F15+G15)</f>
        <v>0.0466666666666667</v>
      </c>
      <c r="I15" s="18"/>
      <c r="J15" s="17" t="n">
        <v>3299</v>
      </c>
      <c r="K15" s="17" t="n">
        <v>114</v>
      </c>
      <c r="L15" s="18" t="n">
        <f aca="false">K15/(J15+K15)</f>
        <v>0.0334016993847055</v>
      </c>
      <c r="M15" s="17" t="n">
        <v>340</v>
      </c>
      <c r="N15" s="19" t="n">
        <v>365</v>
      </c>
      <c r="O15" s="16"/>
    </row>
    <row r="16" customFormat="false" ht="18" hidden="false" customHeight="false" outlineLevel="0" collapsed="false">
      <c r="A16" s="15"/>
      <c r="B16" s="15"/>
      <c r="C16" s="9" t="n">
        <v>2</v>
      </c>
      <c r="D16" s="10" t="n">
        <v>6974</v>
      </c>
      <c r="E16" s="10"/>
      <c r="F16" s="10" t="n">
        <v>2466</v>
      </c>
      <c r="G16" s="10" t="n">
        <v>96</v>
      </c>
      <c r="H16" s="11" t="n">
        <f aca="false">G16/(F16+G16)</f>
        <v>0.0374707259953162</v>
      </c>
      <c r="I16" s="11"/>
      <c r="J16" s="10" t="n">
        <v>2855</v>
      </c>
      <c r="K16" s="10" t="n">
        <v>70</v>
      </c>
      <c r="L16" s="11" t="n">
        <f aca="false">K16/(J16+K16)</f>
        <v>0.0239316239316239</v>
      </c>
      <c r="M16" s="10" t="n">
        <v>291</v>
      </c>
      <c r="N16" s="19"/>
      <c r="O16" s="9"/>
    </row>
    <row r="17" customFormat="false" ht="18" hidden="false" customHeight="false" outlineLevel="0" collapsed="false">
      <c r="A17" s="15"/>
      <c r="B17" s="15"/>
      <c r="C17" s="12" t="n">
        <v>3</v>
      </c>
      <c r="D17" s="13" t="n">
        <v>6747</v>
      </c>
      <c r="E17" s="13"/>
      <c r="F17" s="13" t="n">
        <v>2360</v>
      </c>
      <c r="G17" s="13" t="n">
        <v>90</v>
      </c>
      <c r="H17" s="14" t="n">
        <f aca="false">G17/(F17+G17)</f>
        <v>0.036734693877551</v>
      </c>
      <c r="I17" s="14"/>
      <c r="J17" s="13" t="n">
        <v>2762</v>
      </c>
      <c r="K17" s="13" t="n">
        <v>60</v>
      </c>
      <c r="L17" s="14" t="n">
        <f aca="false">K17/(J17+K17)</f>
        <v>0.0212615166548547</v>
      </c>
      <c r="M17" s="13" t="n">
        <v>285</v>
      </c>
      <c r="N17" s="19"/>
      <c r="O17" s="12"/>
    </row>
    <row r="18" customFormat="false" ht="18" hidden="false" customHeight="false" outlineLevel="0" collapsed="false">
      <c r="A18" s="15"/>
      <c r="B18" s="15" t="s">
        <v>15</v>
      </c>
      <c r="C18" s="16" t="n">
        <v>1</v>
      </c>
      <c r="D18" s="17" t="n">
        <v>6907</v>
      </c>
      <c r="E18" s="17"/>
      <c r="F18" s="17" t="n">
        <v>2205</v>
      </c>
      <c r="G18" s="17" t="n">
        <v>80</v>
      </c>
      <c r="H18" s="18" t="n">
        <f aca="false">G18/(F18+G18)</f>
        <v>0.0350109409190372</v>
      </c>
      <c r="I18" s="18"/>
      <c r="J18" s="17" t="n">
        <v>2584</v>
      </c>
      <c r="K18" s="17" t="n">
        <v>73</v>
      </c>
      <c r="L18" s="18" t="n">
        <f aca="false">K18/(J18+K18)</f>
        <v>0.0274745954083553</v>
      </c>
      <c r="M18" s="17" t="n">
        <v>287</v>
      </c>
      <c r="N18" s="19" t="n">
        <v>323</v>
      </c>
      <c r="O18" s="16"/>
    </row>
    <row r="19" customFormat="false" ht="18" hidden="false" customHeight="false" outlineLevel="0" collapsed="false">
      <c r="A19" s="15"/>
      <c r="B19" s="15"/>
      <c r="C19" s="9" t="n">
        <v>2</v>
      </c>
      <c r="D19" s="10" t="n">
        <v>7203</v>
      </c>
      <c r="E19" s="10"/>
      <c r="F19" s="10" t="n">
        <v>2116</v>
      </c>
      <c r="G19" s="10" t="n">
        <v>93</v>
      </c>
      <c r="H19" s="11" t="n">
        <f aca="false">G19/(F19+G19)</f>
        <v>0.0421004979628791</v>
      </c>
      <c r="I19" s="11"/>
      <c r="J19" s="10" t="n">
        <v>2502</v>
      </c>
      <c r="K19" s="10" t="n">
        <v>67</v>
      </c>
      <c r="L19" s="11" t="n">
        <f aca="false">K19/(J19+K19)</f>
        <v>0.0260801868431296</v>
      </c>
      <c r="M19" s="10" t="n">
        <v>260</v>
      </c>
      <c r="N19" s="19"/>
      <c r="O19" s="9"/>
    </row>
    <row r="20" customFormat="false" ht="18" hidden="false" customHeight="false" outlineLevel="0" collapsed="false">
      <c r="A20" s="15"/>
      <c r="B20" s="15"/>
      <c r="C20" s="12" t="n">
        <v>3</v>
      </c>
      <c r="D20" s="13" t="n">
        <v>7144</v>
      </c>
      <c r="E20" s="13"/>
      <c r="F20" s="13" t="n">
        <v>2238</v>
      </c>
      <c r="G20" s="13" t="n">
        <v>93</v>
      </c>
      <c r="H20" s="14" t="n">
        <f aca="false">G20/(F20+G20)</f>
        <v>0.0398970398970399</v>
      </c>
      <c r="I20" s="14"/>
      <c r="J20" s="13" t="n">
        <v>2612</v>
      </c>
      <c r="K20" s="13" t="n">
        <v>71</v>
      </c>
      <c r="L20" s="14" t="n">
        <f aca="false">K20/(J20+K20)</f>
        <v>0.0264629146477823</v>
      </c>
      <c r="M20" s="13" t="n">
        <v>274</v>
      </c>
      <c r="N20" s="19"/>
      <c r="O20" s="12"/>
    </row>
    <row r="21" customFormat="false" ht="18" hidden="false" customHeight="false" outlineLevel="0" collapsed="false">
      <c r="A21" s="5" t="s">
        <v>17</v>
      </c>
      <c r="B21" s="12" t="s">
        <v>13</v>
      </c>
      <c r="C21" s="9" t="n">
        <v>1</v>
      </c>
      <c r="D21" s="10" t="n">
        <v>5856</v>
      </c>
      <c r="E21" s="10"/>
      <c r="F21" s="10" t="n">
        <v>583</v>
      </c>
      <c r="G21" s="10" t="n">
        <v>33</v>
      </c>
      <c r="H21" s="11" t="n">
        <f aca="false">G21/(F21+G21)</f>
        <v>0.0535714285714286</v>
      </c>
      <c r="I21" s="11"/>
      <c r="J21" s="10" t="n">
        <v>694</v>
      </c>
      <c r="K21" s="10" t="n">
        <v>40</v>
      </c>
      <c r="L21" s="11" t="n">
        <f aca="false">K21/(J21+K21)</f>
        <v>0.0544959128065395</v>
      </c>
      <c r="M21" s="10" t="n">
        <v>65</v>
      </c>
      <c r="N21" s="13" t="n">
        <v>77</v>
      </c>
      <c r="O21" s="9"/>
    </row>
    <row r="22" customFormat="false" ht="18" hidden="false" customHeight="false" outlineLevel="0" collapsed="false">
      <c r="A22" s="5"/>
      <c r="B22" s="5"/>
      <c r="C22" s="9" t="n">
        <v>2</v>
      </c>
      <c r="D22" s="10" t="n">
        <v>5713</v>
      </c>
      <c r="E22" s="10"/>
      <c r="F22" s="10" t="n">
        <v>539</v>
      </c>
      <c r="G22" s="10" t="n">
        <v>39</v>
      </c>
      <c r="H22" s="11" t="n">
        <f aca="false">G22/(F22+G22)</f>
        <v>0.0674740484429066</v>
      </c>
      <c r="I22" s="11"/>
      <c r="J22" s="10" t="n">
        <v>640</v>
      </c>
      <c r="K22" s="10" t="n">
        <v>41</v>
      </c>
      <c r="L22" s="11" t="n">
        <f aca="false">K22/(J22+K22)</f>
        <v>0.0602055800293686</v>
      </c>
      <c r="M22" s="10" t="n">
        <v>61</v>
      </c>
      <c r="N22" s="13"/>
      <c r="O22" s="9"/>
    </row>
    <row r="23" customFormat="false" ht="18" hidden="false" customHeight="false" outlineLevel="0" collapsed="false">
      <c r="A23" s="5"/>
      <c r="B23" s="12"/>
      <c r="C23" s="12" t="n">
        <v>3</v>
      </c>
      <c r="D23" s="13" t="n">
        <v>5559</v>
      </c>
      <c r="E23" s="13"/>
      <c r="F23" s="13" t="n">
        <v>520</v>
      </c>
      <c r="G23" s="13" t="n">
        <v>33</v>
      </c>
      <c r="H23" s="14" t="n">
        <f aca="false">G23/(F23+G23)</f>
        <v>0.0596745027124774</v>
      </c>
      <c r="I23" s="14"/>
      <c r="J23" s="13" t="n">
        <v>623</v>
      </c>
      <c r="K23" s="13" t="n">
        <v>42</v>
      </c>
      <c r="L23" s="14" t="n">
        <f aca="false">K23/(J23+K23)</f>
        <v>0.0631578947368421</v>
      </c>
      <c r="M23" s="13" t="n">
        <v>62</v>
      </c>
      <c r="N23" s="13"/>
      <c r="O23" s="12"/>
    </row>
    <row r="24" customFormat="false" ht="18" hidden="false" customHeight="false" outlineLevel="0" collapsed="false">
      <c r="A24" s="5"/>
      <c r="B24" s="15" t="s">
        <v>14</v>
      </c>
      <c r="C24" s="16" t="n">
        <v>1</v>
      </c>
      <c r="D24" s="17" t="n">
        <v>7173</v>
      </c>
      <c r="E24" s="17"/>
      <c r="F24" s="17" t="n">
        <v>2779</v>
      </c>
      <c r="G24" s="17" t="n">
        <v>115</v>
      </c>
      <c r="H24" s="18" t="n">
        <f aca="false">G24/(F24+G24)</f>
        <v>0.0397373876986869</v>
      </c>
      <c r="I24" s="18"/>
      <c r="J24" s="17" t="n">
        <v>3208</v>
      </c>
      <c r="K24" s="17" t="n">
        <v>90</v>
      </c>
      <c r="L24" s="18" t="n">
        <f aca="false">K24/(J24+K24)</f>
        <v>0.0272892662219527</v>
      </c>
      <c r="M24" s="17" t="n">
        <v>317</v>
      </c>
      <c r="N24" s="19" t="n">
        <v>349</v>
      </c>
      <c r="O24" s="16"/>
    </row>
    <row r="25" customFormat="false" ht="18" hidden="false" customHeight="false" outlineLevel="0" collapsed="false">
      <c r="A25" s="5"/>
      <c r="B25" s="5"/>
      <c r="C25" s="9" t="n">
        <v>2</v>
      </c>
      <c r="D25" s="10" t="n">
        <v>6674</v>
      </c>
      <c r="E25" s="10"/>
      <c r="F25" s="10" t="n">
        <v>2534</v>
      </c>
      <c r="G25" s="10" t="n">
        <v>89</v>
      </c>
      <c r="H25" s="11" t="n">
        <f aca="false">G25/(F25+G25)</f>
        <v>0.0339306138009912</v>
      </c>
      <c r="I25" s="11"/>
      <c r="J25" s="10" t="n">
        <v>2930</v>
      </c>
      <c r="K25" s="10" t="n">
        <v>99</v>
      </c>
      <c r="L25" s="11" t="n">
        <f aca="false">K25/(J25+K25)</f>
        <v>0.0326840541432816</v>
      </c>
      <c r="M25" s="10" t="n">
        <v>307</v>
      </c>
      <c r="N25" s="19"/>
      <c r="O25" s="9"/>
    </row>
    <row r="26" customFormat="false" ht="18" hidden="false" customHeight="false" outlineLevel="0" collapsed="false">
      <c r="A26" s="5"/>
      <c r="B26" s="15"/>
      <c r="C26" s="12" t="n">
        <v>3</v>
      </c>
      <c r="D26" s="13" t="n">
        <v>6707</v>
      </c>
      <c r="E26" s="13"/>
      <c r="F26" s="13" t="n">
        <v>2538</v>
      </c>
      <c r="G26" s="13" t="n">
        <v>99</v>
      </c>
      <c r="H26" s="14" t="n">
        <f aca="false">G26/(F26+G26)</f>
        <v>0.037542662116041</v>
      </c>
      <c r="I26" s="14"/>
      <c r="J26" s="13" t="n">
        <v>2949</v>
      </c>
      <c r="K26" s="13" t="n">
        <v>74</v>
      </c>
      <c r="L26" s="14" t="n">
        <f aca="false">K26/(J26+K26)</f>
        <v>0.0244789943764472</v>
      </c>
      <c r="M26" s="13" t="n">
        <v>298</v>
      </c>
      <c r="N26" s="19"/>
      <c r="O26" s="12"/>
    </row>
    <row r="27" customFormat="false" ht="18" hidden="false" customHeight="false" outlineLevel="0" collapsed="false">
      <c r="A27" s="5"/>
      <c r="B27" s="20" t="s">
        <v>15</v>
      </c>
      <c r="C27" s="16" t="n">
        <v>1</v>
      </c>
      <c r="D27" s="17" t="n">
        <v>7051</v>
      </c>
      <c r="E27" s="17"/>
      <c r="F27" s="17" t="n">
        <v>2173</v>
      </c>
      <c r="G27" s="17" t="n">
        <v>90</v>
      </c>
      <c r="H27" s="18" t="n">
        <f aca="false">G27/(F27+G27)</f>
        <v>0.0397702165267344</v>
      </c>
      <c r="I27" s="18"/>
      <c r="J27" s="17" t="n">
        <v>2576</v>
      </c>
      <c r="K27" s="17" t="n">
        <v>76</v>
      </c>
      <c r="L27" s="18" t="n">
        <f aca="false">K27/(J27+K27)</f>
        <v>0.028657616892911</v>
      </c>
      <c r="M27" s="17" t="n">
        <v>287</v>
      </c>
      <c r="N27" s="21" t="n">
        <v>322</v>
      </c>
      <c r="O27" s="16"/>
    </row>
    <row r="28" customFormat="false" ht="18" hidden="false" customHeight="false" outlineLevel="0" collapsed="false">
      <c r="A28" s="5"/>
      <c r="B28" s="5"/>
      <c r="C28" s="9" t="n">
        <v>2</v>
      </c>
      <c r="D28" s="10" t="n">
        <v>7179</v>
      </c>
      <c r="E28" s="10"/>
      <c r="F28" s="10" t="n">
        <v>2047</v>
      </c>
      <c r="G28" s="10" t="n">
        <v>80</v>
      </c>
      <c r="H28" s="11" t="n">
        <f aca="false">G28/(F28+G28)</f>
        <v>0.0376116596144805</v>
      </c>
      <c r="I28" s="11"/>
      <c r="J28" s="10" t="n">
        <v>2408</v>
      </c>
      <c r="K28" s="10" t="n">
        <v>74</v>
      </c>
      <c r="L28" s="11" t="n">
        <f aca="false">K28/(J28+K28)</f>
        <v>0.0298146655922643</v>
      </c>
      <c r="M28" s="10" t="n">
        <v>276</v>
      </c>
      <c r="N28" s="21"/>
      <c r="O28" s="9"/>
    </row>
    <row r="29" customFormat="false" ht="19" hidden="false" customHeight="false" outlineLevel="0" collapsed="false">
      <c r="A29" s="5"/>
      <c r="B29" s="5"/>
      <c r="C29" s="5" t="n">
        <v>3</v>
      </c>
      <c r="D29" s="22" t="n">
        <v>6776</v>
      </c>
      <c r="E29" s="22"/>
      <c r="F29" s="22" t="n">
        <v>1945</v>
      </c>
      <c r="G29" s="22" t="n">
        <v>73</v>
      </c>
      <c r="H29" s="23" t="n">
        <f aca="false">G29/(F29+G29)</f>
        <v>0.0361744301288404</v>
      </c>
      <c r="I29" s="23"/>
      <c r="J29" s="22" t="n">
        <v>2249</v>
      </c>
      <c r="K29" s="22" t="n">
        <v>67</v>
      </c>
      <c r="L29" s="23" t="n">
        <f aca="false">K29/(J29+K29)</f>
        <v>0.0289291882556131</v>
      </c>
      <c r="M29" s="22" t="n">
        <v>250</v>
      </c>
      <c r="N29" s="21"/>
      <c r="O29" s="5"/>
    </row>
    <row r="30" customFormat="false" ht="18" hidden="false" customHeight="false" outlineLevel="0" collapsed="false"/>
  </sheetData>
  <mergeCells count="27">
    <mergeCell ref="A1:A2"/>
    <mergeCell ref="B1:B2"/>
    <mergeCell ref="C1:C2"/>
    <mergeCell ref="D1:D2"/>
    <mergeCell ref="F1:H1"/>
    <mergeCell ref="J1:N1"/>
    <mergeCell ref="A3:A11"/>
    <mergeCell ref="B3:B5"/>
    <mergeCell ref="N3:N5"/>
    <mergeCell ref="B6:B8"/>
    <mergeCell ref="N6:N8"/>
    <mergeCell ref="B9:B11"/>
    <mergeCell ref="N9:N11"/>
    <mergeCell ref="A12:A20"/>
    <mergeCell ref="B12:B14"/>
    <mergeCell ref="N12:N14"/>
    <mergeCell ref="B15:B17"/>
    <mergeCell ref="N15:N17"/>
    <mergeCell ref="B18:B20"/>
    <mergeCell ref="N18:N20"/>
    <mergeCell ref="A21:A29"/>
    <mergeCell ref="B21:B23"/>
    <mergeCell ref="N21:N23"/>
    <mergeCell ref="B24:B26"/>
    <mergeCell ref="N24:N26"/>
    <mergeCell ref="B27:B29"/>
    <mergeCell ref="N27:N29"/>
  </mergeCells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8T10:08:40Z</dcterms:created>
  <dc:creator>岡本 陽</dc:creator>
  <dc:description/>
  <dc:language>en-US</dc:language>
  <cp:lastModifiedBy>岡本 陽</cp:lastModifiedBy>
  <cp:lastPrinted>2011-03-07T08:30:08Z</cp:lastPrinted>
  <dcterms:modified xsi:type="dcterms:W3CDTF">2011-11-08T04:13:43Z</dcterms:modified>
  <cp:revision>0</cp:revision>
  <dc:subject/>
  <dc:title/>
</cp:coreProperties>
</file>